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DANDY\전임교원\2026년\기본연구활동\PLOSONE\Supporting-Materials\"/>
    </mc:Choice>
  </mc:AlternateContent>
  <xr:revisionPtr revIDLastSave="0" documentId="13_ncr:1_{DAAB72D6-E84D-4440-AF2C-CCE30F245D9F}" xr6:coauthVersionLast="47" xr6:coauthVersionMax="47" xr10:uidLastSave="{00000000-0000-0000-0000-000000000000}"/>
  <bookViews>
    <workbookView xWindow="-96" yWindow="-96" windowWidth="23232" windowHeight="12432" tabRatio="732" xr2:uid="{00000000-000D-0000-FFFF-FFFF00000000}"/>
  </bookViews>
  <sheets>
    <sheet name="Correlation(3%-2mm)" sheetId="10" r:id="rId1"/>
    <sheet name="Correlation(2%-2mm)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5" i="10" l="1"/>
  <c r="I5" i="11" l="1"/>
  <c r="E5" i="11"/>
  <c r="A5" i="11"/>
  <c r="E5" i="10"/>
  <c r="A5" i="10"/>
</calcChain>
</file>

<file path=xl/sharedStrings.xml><?xml version="1.0" encoding="utf-8"?>
<sst xmlns="http://schemas.openxmlformats.org/spreadsheetml/2006/main" count="22" uniqueCount="7">
  <si>
    <t>Prostate</t>
    <phoneticPr fontId="1" type="noConversion"/>
  </si>
  <si>
    <t>Breast</t>
    <phoneticPr fontId="1" type="noConversion"/>
  </si>
  <si>
    <t>Nasopharyx</t>
    <phoneticPr fontId="1" type="noConversion"/>
  </si>
  <si>
    <t>Delta4</t>
    <phoneticPr fontId="1" type="noConversion"/>
  </si>
  <si>
    <t>PD</t>
    <phoneticPr fontId="1" type="noConversion"/>
  </si>
  <si>
    <t>Delta4 : TC-PSQA with Delta4</t>
  </si>
  <si>
    <t>PD: Portal Dosimetry (PFF-PSQA with EP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6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orrelation between TC-PSQA and PFF-PSQA</a:t>
            </a:r>
            <a:endParaRPr lang="ko-KR" altLang="en-US" sz="16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layout>
        <c:manualLayout>
          <c:xMode val="edge"/>
          <c:yMode val="edge"/>
          <c:x val="0.20317873254493882"/>
          <c:y val="2.25225225225225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0452747631010184"/>
          <c:y val="0.13956456456456456"/>
          <c:w val="0.85797777799843111"/>
          <c:h val="0.6937563547799768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2765901109776157E-3"/>
                  <c:y val="-1.477087323544016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8831954801362318"/>
                  <c:y val="6.37709559953654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Correlation(3%-2mm)'!$B$4:$B$33</c:f>
              <c:numCache>
                <c:formatCode>General</c:formatCode>
                <c:ptCount val="30"/>
                <c:pt idx="0">
                  <c:v>99.9</c:v>
                </c:pt>
                <c:pt idx="1">
                  <c:v>99.1</c:v>
                </c:pt>
                <c:pt idx="2">
                  <c:v>99.3</c:v>
                </c:pt>
                <c:pt idx="3">
                  <c:v>100</c:v>
                </c:pt>
                <c:pt idx="4">
                  <c:v>98.8</c:v>
                </c:pt>
                <c:pt idx="5">
                  <c:v>99.4</c:v>
                </c:pt>
                <c:pt idx="6">
                  <c:v>100</c:v>
                </c:pt>
                <c:pt idx="7">
                  <c:v>100</c:v>
                </c:pt>
                <c:pt idx="8">
                  <c:v>99.9</c:v>
                </c:pt>
                <c:pt idx="9">
                  <c:v>99.9</c:v>
                </c:pt>
                <c:pt idx="10">
                  <c:v>87.1</c:v>
                </c:pt>
                <c:pt idx="11">
                  <c:v>87.8</c:v>
                </c:pt>
                <c:pt idx="12">
                  <c:v>87.4</c:v>
                </c:pt>
                <c:pt idx="13">
                  <c:v>86.7</c:v>
                </c:pt>
                <c:pt idx="14">
                  <c:v>84.9</c:v>
                </c:pt>
                <c:pt idx="15">
                  <c:v>76.2</c:v>
                </c:pt>
                <c:pt idx="16">
                  <c:v>78.3</c:v>
                </c:pt>
                <c:pt idx="17">
                  <c:v>81.599999999999994</c:v>
                </c:pt>
                <c:pt idx="18">
                  <c:v>83</c:v>
                </c:pt>
                <c:pt idx="19">
                  <c:v>80.2</c:v>
                </c:pt>
                <c:pt idx="20">
                  <c:v>75.2</c:v>
                </c:pt>
                <c:pt idx="21">
                  <c:v>63.9</c:v>
                </c:pt>
                <c:pt idx="22">
                  <c:v>69.099999999999994</c:v>
                </c:pt>
                <c:pt idx="23">
                  <c:v>68</c:v>
                </c:pt>
                <c:pt idx="24">
                  <c:v>57.6</c:v>
                </c:pt>
                <c:pt idx="25">
                  <c:v>69</c:v>
                </c:pt>
                <c:pt idx="26">
                  <c:v>66.7</c:v>
                </c:pt>
                <c:pt idx="27">
                  <c:v>69.599999999999994</c:v>
                </c:pt>
                <c:pt idx="28">
                  <c:v>71.3</c:v>
                </c:pt>
                <c:pt idx="29">
                  <c:v>69.900000000000006</c:v>
                </c:pt>
              </c:numCache>
            </c:numRef>
          </c:xVal>
          <c:yVal>
            <c:numRef>
              <c:f>'Correlation(3%-2mm)'!$C$4:$C$33</c:f>
              <c:numCache>
                <c:formatCode>General</c:formatCode>
                <c:ptCount val="30"/>
                <c:pt idx="0">
                  <c:v>99.9</c:v>
                </c:pt>
                <c:pt idx="1">
                  <c:v>99.95</c:v>
                </c:pt>
                <c:pt idx="2">
                  <c:v>99.85</c:v>
                </c:pt>
                <c:pt idx="3">
                  <c:v>99.95</c:v>
                </c:pt>
                <c:pt idx="4">
                  <c:v>99.85</c:v>
                </c:pt>
                <c:pt idx="5">
                  <c:v>99.9</c:v>
                </c:pt>
                <c:pt idx="6">
                  <c:v>99.95</c:v>
                </c:pt>
                <c:pt idx="7">
                  <c:v>99.65</c:v>
                </c:pt>
                <c:pt idx="8">
                  <c:v>99.75</c:v>
                </c:pt>
                <c:pt idx="9">
                  <c:v>99.85</c:v>
                </c:pt>
                <c:pt idx="10">
                  <c:v>99.15</c:v>
                </c:pt>
                <c:pt idx="11">
                  <c:v>97.9</c:v>
                </c:pt>
                <c:pt idx="12">
                  <c:v>98.699999999999989</c:v>
                </c:pt>
                <c:pt idx="13">
                  <c:v>98.9</c:v>
                </c:pt>
                <c:pt idx="14">
                  <c:v>98.15</c:v>
                </c:pt>
                <c:pt idx="15">
                  <c:v>98.550000000000011</c:v>
                </c:pt>
                <c:pt idx="16">
                  <c:v>98.6</c:v>
                </c:pt>
                <c:pt idx="17">
                  <c:v>97.05</c:v>
                </c:pt>
                <c:pt idx="18">
                  <c:v>97.75</c:v>
                </c:pt>
                <c:pt idx="19">
                  <c:v>99.05</c:v>
                </c:pt>
                <c:pt idx="20">
                  <c:v>89.7</c:v>
                </c:pt>
                <c:pt idx="21">
                  <c:v>85.300000000000011</c:v>
                </c:pt>
                <c:pt idx="22">
                  <c:v>88.449999999999989</c:v>
                </c:pt>
                <c:pt idx="23">
                  <c:v>89.85</c:v>
                </c:pt>
                <c:pt idx="24">
                  <c:v>86.75</c:v>
                </c:pt>
                <c:pt idx="25">
                  <c:v>87.25</c:v>
                </c:pt>
                <c:pt idx="26">
                  <c:v>86.2</c:v>
                </c:pt>
                <c:pt idx="27">
                  <c:v>86.699999999999989</c:v>
                </c:pt>
                <c:pt idx="28">
                  <c:v>89.7</c:v>
                </c:pt>
                <c:pt idx="29">
                  <c:v>9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03-40D8-9E12-8A865BDF5A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3301423"/>
        <c:axId val="2051240751"/>
      </c:scatterChart>
      <c:valAx>
        <c:axId val="1723301423"/>
        <c:scaling>
          <c:orientation val="minMax"/>
          <c:max val="105"/>
          <c:min val="5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TC-PSQA with Dleta</a:t>
                </a:r>
                <a:r>
                  <a:rPr lang="en-US" altLang="ko-KR" sz="1200" b="1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4</a:t>
                </a: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51240751"/>
        <c:crosses val="autoZero"/>
        <c:crossBetween val="midCat"/>
      </c:valAx>
      <c:valAx>
        <c:axId val="2051240751"/>
        <c:scaling>
          <c:orientation val="minMax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PFF-PSQA with EPID (%)</a:t>
                </a:r>
                <a:endParaRPr lang="en-US" altLang="ko-KR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23301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600" b="1"/>
              <a:t>Correlation between TC-PSQA</a:t>
            </a:r>
            <a:r>
              <a:rPr lang="en-US" altLang="ko-KR" sz="1600" b="1" baseline="0"/>
              <a:t> </a:t>
            </a:r>
            <a:r>
              <a:rPr lang="en-US" altLang="ko-KR" sz="1600" b="1"/>
              <a:t>and PFF-PSQA</a:t>
            </a:r>
            <a:endParaRPr lang="ko-KR" altLang="en-US" sz="1600" b="1"/>
          </a:p>
        </c:rich>
      </c:tx>
      <c:layout>
        <c:manualLayout>
          <c:xMode val="edge"/>
          <c:yMode val="edge"/>
          <c:x val="0.20228558283934556"/>
          <c:y val="3.37837837837837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8.2513330222120718E-4"/>
                  <c:y val="-1.93395166820363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8831954801362318"/>
                  <c:y val="4.44601097160152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Correlation(3%-2mm)'!$F$4:$F$33</c:f>
              <c:numCache>
                <c:formatCode>General</c:formatCode>
                <c:ptCount val="30"/>
                <c:pt idx="0">
                  <c:v>99.8</c:v>
                </c:pt>
                <c:pt idx="1">
                  <c:v>100</c:v>
                </c:pt>
                <c:pt idx="2">
                  <c:v>99.2</c:v>
                </c:pt>
                <c:pt idx="3">
                  <c:v>99.4</c:v>
                </c:pt>
                <c:pt idx="4">
                  <c:v>99.3</c:v>
                </c:pt>
                <c:pt idx="5">
                  <c:v>99.9</c:v>
                </c:pt>
                <c:pt idx="6">
                  <c:v>99</c:v>
                </c:pt>
                <c:pt idx="7">
                  <c:v>99.7</c:v>
                </c:pt>
                <c:pt idx="8">
                  <c:v>98.7</c:v>
                </c:pt>
                <c:pt idx="9">
                  <c:v>99.4</c:v>
                </c:pt>
                <c:pt idx="10">
                  <c:v>96.1</c:v>
                </c:pt>
                <c:pt idx="11">
                  <c:v>81.3</c:v>
                </c:pt>
                <c:pt idx="12">
                  <c:v>80.900000000000006</c:v>
                </c:pt>
                <c:pt idx="13">
                  <c:v>87.5</c:v>
                </c:pt>
                <c:pt idx="14">
                  <c:v>84</c:v>
                </c:pt>
                <c:pt idx="15">
                  <c:v>83.5</c:v>
                </c:pt>
                <c:pt idx="16">
                  <c:v>85.6</c:v>
                </c:pt>
                <c:pt idx="17">
                  <c:v>79.8</c:v>
                </c:pt>
                <c:pt idx="18">
                  <c:v>95.8</c:v>
                </c:pt>
                <c:pt idx="19">
                  <c:v>84.9</c:v>
                </c:pt>
                <c:pt idx="20">
                  <c:v>85.4</c:v>
                </c:pt>
                <c:pt idx="21">
                  <c:v>66.400000000000006</c:v>
                </c:pt>
                <c:pt idx="22">
                  <c:v>70.400000000000006</c:v>
                </c:pt>
                <c:pt idx="23">
                  <c:v>79.8</c:v>
                </c:pt>
                <c:pt idx="24">
                  <c:v>72.8</c:v>
                </c:pt>
                <c:pt idx="25">
                  <c:v>74.900000000000006</c:v>
                </c:pt>
                <c:pt idx="26">
                  <c:v>77.5</c:v>
                </c:pt>
                <c:pt idx="27">
                  <c:v>62.2</c:v>
                </c:pt>
                <c:pt idx="28">
                  <c:v>84.7</c:v>
                </c:pt>
                <c:pt idx="29">
                  <c:v>74.2</c:v>
                </c:pt>
              </c:numCache>
            </c:numRef>
          </c:xVal>
          <c:yVal>
            <c:numRef>
              <c:f>'Correlation(3%-2mm)'!$G$4:$G$33</c:f>
              <c:numCache>
                <c:formatCode>General</c:formatCode>
                <c:ptCount val="30"/>
                <c:pt idx="0">
                  <c:v>99.974999999999994</c:v>
                </c:pt>
                <c:pt idx="1">
                  <c:v>99.925000000000011</c:v>
                </c:pt>
                <c:pt idx="2">
                  <c:v>99.974999999999994</c:v>
                </c:pt>
                <c:pt idx="3">
                  <c:v>99.974999999999994</c:v>
                </c:pt>
                <c:pt idx="4">
                  <c:v>99.95</c:v>
                </c:pt>
                <c:pt idx="5">
                  <c:v>100</c:v>
                </c:pt>
                <c:pt idx="6">
                  <c:v>99.875</c:v>
                </c:pt>
                <c:pt idx="7">
                  <c:v>99.924999999999997</c:v>
                </c:pt>
                <c:pt idx="8">
                  <c:v>99.974999999999994</c:v>
                </c:pt>
                <c:pt idx="9">
                  <c:v>100</c:v>
                </c:pt>
                <c:pt idx="10">
                  <c:v>99.4</c:v>
                </c:pt>
                <c:pt idx="11">
                  <c:v>98.550000000000011</c:v>
                </c:pt>
                <c:pt idx="12">
                  <c:v>98.9</c:v>
                </c:pt>
                <c:pt idx="13">
                  <c:v>99.199999999999989</c:v>
                </c:pt>
                <c:pt idx="14">
                  <c:v>98.75</c:v>
                </c:pt>
                <c:pt idx="15">
                  <c:v>98.95</c:v>
                </c:pt>
                <c:pt idx="16">
                  <c:v>98.8</c:v>
                </c:pt>
                <c:pt idx="17">
                  <c:v>98.65</c:v>
                </c:pt>
                <c:pt idx="18">
                  <c:v>99.1</c:v>
                </c:pt>
                <c:pt idx="19">
                  <c:v>98.899999999999991</c:v>
                </c:pt>
                <c:pt idx="20">
                  <c:v>89.275000000000006</c:v>
                </c:pt>
                <c:pt idx="21">
                  <c:v>89.1</c:v>
                </c:pt>
                <c:pt idx="22">
                  <c:v>89.125</c:v>
                </c:pt>
                <c:pt idx="23">
                  <c:v>90.574999999999989</c:v>
                </c:pt>
                <c:pt idx="24">
                  <c:v>89.899999999999991</c:v>
                </c:pt>
                <c:pt idx="25">
                  <c:v>88.875</c:v>
                </c:pt>
                <c:pt idx="26">
                  <c:v>88.675000000000011</c:v>
                </c:pt>
                <c:pt idx="27">
                  <c:v>89.375</c:v>
                </c:pt>
                <c:pt idx="28">
                  <c:v>89.625</c:v>
                </c:pt>
                <c:pt idx="29">
                  <c:v>89.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1C-421B-9963-9E784D537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3301423"/>
        <c:axId val="2051240751"/>
      </c:scatterChart>
      <c:valAx>
        <c:axId val="1723301423"/>
        <c:scaling>
          <c:orientation val="minMax"/>
          <c:max val="105"/>
          <c:min val="5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TC-PSQA with Dleta</a:t>
                </a:r>
                <a:r>
                  <a:rPr lang="en-US" altLang="ko-KR" sz="1200" b="1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4</a:t>
                </a: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51240751"/>
        <c:crosses val="autoZero"/>
        <c:crossBetween val="midCat"/>
      </c:valAx>
      <c:valAx>
        <c:axId val="2051240751"/>
        <c:scaling>
          <c:orientation val="minMax"/>
          <c:max val="105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PFF-PSQA with EPID (%)</a:t>
                </a:r>
                <a:endParaRPr lang="en-US" altLang="ko-KR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23301423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600" b="1"/>
              <a:t>Correlation between TC-PSQA</a:t>
            </a:r>
            <a:r>
              <a:rPr lang="en-US" altLang="ko-KR" sz="1600" b="1" baseline="0"/>
              <a:t> and PFF-PSQA</a:t>
            </a:r>
            <a:endParaRPr lang="ko-KR" altLang="en-US" sz="1600" b="1"/>
          </a:p>
        </c:rich>
      </c:tx>
      <c:layout>
        <c:manualLayout>
          <c:xMode val="edge"/>
          <c:yMode val="edge"/>
          <c:x val="0.20032038870298841"/>
          <c:y val="3.0030030030030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2765901109776157E-3"/>
                  <c:y val="-1.477087323544016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8621782460042426"/>
                  <c:y val="4.598496133929205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Correlation(3%-2mm)'!$J$4:$J$33</c:f>
              <c:numCache>
                <c:formatCode>General</c:formatCode>
                <c:ptCount val="30"/>
                <c:pt idx="0">
                  <c:v>99.8</c:v>
                </c:pt>
                <c:pt idx="1">
                  <c:v>100</c:v>
                </c:pt>
                <c:pt idx="2">
                  <c:v>99.4</c:v>
                </c:pt>
                <c:pt idx="3">
                  <c:v>99.6</c:v>
                </c:pt>
                <c:pt idx="4">
                  <c:v>99.8</c:v>
                </c:pt>
                <c:pt idx="5">
                  <c:v>100</c:v>
                </c:pt>
                <c:pt idx="6">
                  <c:v>99.6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91</c:v>
                </c:pt>
                <c:pt idx="11">
                  <c:v>79.5</c:v>
                </c:pt>
                <c:pt idx="12">
                  <c:v>84.3</c:v>
                </c:pt>
                <c:pt idx="13">
                  <c:v>85.9</c:v>
                </c:pt>
                <c:pt idx="14">
                  <c:v>91.9</c:v>
                </c:pt>
                <c:pt idx="15">
                  <c:v>85.8</c:v>
                </c:pt>
                <c:pt idx="16">
                  <c:v>88</c:v>
                </c:pt>
                <c:pt idx="17">
                  <c:v>87.4</c:v>
                </c:pt>
                <c:pt idx="18">
                  <c:v>85.3</c:v>
                </c:pt>
                <c:pt idx="19">
                  <c:v>78.8</c:v>
                </c:pt>
                <c:pt idx="20">
                  <c:v>79.8</c:v>
                </c:pt>
                <c:pt idx="21">
                  <c:v>60.5</c:v>
                </c:pt>
                <c:pt idx="22">
                  <c:v>59.4</c:v>
                </c:pt>
                <c:pt idx="23">
                  <c:v>69.099999999999994</c:v>
                </c:pt>
                <c:pt idx="24">
                  <c:v>82.2</c:v>
                </c:pt>
                <c:pt idx="25">
                  <c:v>74.3</c:v>
                </c:pt>
                <c:pt idx="26">
                  <c:v>76</c:v>
                </c:pt>
                <c:pt idx="27">
                  <c:v>72.099999999999994</c:v>
                </c:pt>
                <c:pt idx="28">
                  <c:v>60.7</c:v>
                </c:pt>
                <c:pt idx="29">
                  <c:v>71</c:v>
                </c:pt>
              </c:numCache>
            </c:numRef>
          </c:xVal>
          <c:yVal>
            <c:numRef>
              <c:f>'Correlation(3%-2mm)'!$K$4:$K$33</c:f>
              <c:numCache>
                <c:formatCode>General</c:formatCode>
                <c:ptCount val="30"/>
                <c:pt idx="0">
                  <c:v>99.85</c:v>
                </c:pt>
                <c:pt idx="1">
                  <c:v>99.725000000000009</c:v>
                </c:pt>
                <c:pt idx="2">
                  <c:v>99.675000000000011</c:v>
                </c:pt>
                <c:pt idx="3">
                  <c:v>99.75</c:v>
                </c:pt>
                <c:pt idx="4">
                  <c:v>99.625</c:v>
                </c:pt>
                <c:pt idx="5">
                  <c:v>99.75</c:v>
                </c:pt>
                <c:pt idx="6">
                  <c:v>99.625</c:v>
                </c:pt>
                <c:pt idx="7">
                  <c:v>99.85</c:v>
                </c:pt>
                <c:pt idx="8">
                  <c:v>99.350000000000009</c:v>
                </c:pt>
                <c:pt idx="9">
                  <c:v>99.95</c:v>
                </c:pt>
                <c:pt idx="10">
                  <c:v>99.224999999999994</c:v>
                </c:pt>
                <c:pt idx="11">
                  <c:v>95.074999999999989</c:v>
                </c:pt>
                <c:pt idx="12">
                  <c:v>98.35</c:v>
                </c:pt>
                <c:pt idx="13">
                  <c:v>98.3</c:v>
                </c:pt>
                <c:pt idx="14">
                  <c:v>94.850000000000009</c:v>
                </c:pt>
                <c:pt idx="15">
                  <c:v>98.125</c:v>
                </c:pt>
                <c:pt idx="16">
                  <c:v>94.25</c:v>
                </c:pt>
                <c:pt idx="17">
                  <c:v>98.974999999999994</c:v>
                </c:pt>
                <c:pt idx="18">
                  <c:v>93.2</c:v>
                </c:pt>
                <c:pt idx="19">
                  <c:v>99.65</c:v>
                </c:pt>
                <c:pt idx="20">
                  <c:v>89.875</c:v>
                </c:pt>
                <c:pt idx="21">
                  <c:v>81.825000000000003</c:v>
                </c:pt>
                <c:pt idx="22">
                  <c:v>84.300000000000011</c:v>
                </c:pt>
                <c:pt idx="23">
                  <c:v>85.25</c:v>
                </c:pt>
                <c:pt idx="24">
                  <c:v>82.9</c:v>
                </c:pt>
                <c:pt idx="25">
                  <c:v>86.575000000000003</c:v>
                </c:pt>
                <c:pt idx="26">
                  <c:v>79.95</c:v>
                </c:pt>
                <c:pt idx="27">
                  <c:v>86.224999999999994</c:v>
                </c:pt>
                <c:pt idx="28">
                  <c:v>76.8</c:v>
                </c:pt>
                <c:pt idx="29">
                  <c:v>9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FF-4C36-9034-32A7B080C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3301423"/>
        <c:axId val="2051240751"/>
      </c:scatterChart>
      <c:valAx>
        <c:axId val="1723301423"/>
        <c:scaling>
          <c:orientation val="minMax"/>
          <c:max val="105"/>
          <c:min val="5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TC-PSQA with Dleta</a:t>
                </a:r>
                <a:r>
                  <a:rPr lang="en-US" altLang="ko-KR" sz="1200" b="1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4</a:t>
                </a: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51240751"/>
        <c:crosses val="autoZero"/>
        <c:crossBetween val="midCat"/>
      </c:valAx>
      <c:valAx>
        <c:axId val="2051240751"/>
        <c:scaling>
          <c:orientation val="minMax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PFF-PSQA with EPID (%)</a:t>
                </a:r>
                <a:endParaRPr lang="en-US" altLang="ko-KR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23301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600" b="1"/>
              <a:t>Correlation between TC-PSQA</a:t>
            </a:r>
            <a:r>
              <a:rPr lang="en-US" altLang="ko-KR" sz="1600" b="1" baseline="0"/>
              <a:t> and PFF-PSQA</a:t>
            </a:r>
            <a:endParaRPr lang="ko-KR" altLang="en-US" sz="1600" b="1"/>
          </a:p>
        </c:rich>
      </c:tx>
      <c:layout>
        <c:manualLayout>
          <c:xMode val="edge"/>
          <c:yMode val="edge"/>
          <c:x val="0.20228558283934556"/>
          <c:y val="2.25225225225225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7603307152810184E-2"/>
                  <c:y val="-3.5384006053297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5400039055647676"/>
                  <c:y val="5.09523302830389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Correlation(2%-2mm)'!$B$4:$B$33</c:f>
              <c:numCache>
                <c:formatCode>General</c:formatCode>
                <c:ptCount val="30"/>
                <c:pt idx="0">
                  <c:v>97.7</c:v>
                </c:pt>
                <c:pt idx="1">
                  <c:v>94.7</c:v>
                </c:pt>
                <c:pt idx="2">
                  <c:v>94.1</c:v>
                </c:pt>
                <c:pt idx="3">
                  <c:v>96.9</c:v>
                </c:pt>
                <c:pt idx="4">
                  <c:v>93.8</c:v>
                </c:pt>
                <c:pt idx="5">
                  <c:v>97.1</c:v>
                </c:pt>
                <c:pt idx="6">
                  <c:v>97.1</c:v>
                </c:pt>
                <c:pt idx="7">
                  <c:v>97.2</c:v>
                </c:pt>
                <c:pt idx="8">
                  <c:v>98</c:v>
                </c:pt>
                <c:pt idx="9">
                  <c:v>97.2</c:v>
                </c:pt>
                <c:pt idx="10">
                  <c:v>79.7</c:v>
                </c:pt>
                <c:pt idx="11">
                  <c:v>78</c:v>
                </c:pt>
                <c:pt idx="12">
                  <c:v>79.099999999999994</c:v>
                </c:pt>
                <c:pt idx="13">
                  <c:v>76.3</c:v>
                </c:pt>
                <c:pt idx="14">
                  <c:v>73.8</c:v>
                </c:pt>
                <c:pt idx="15">
                  <c:v>61</c:v>
                </c:pt>
                <c:pt idx="16">
                  <c:v>66.400000000000006</c:v>
                </c:pt>
                <c:pt idx="17">
                  <c:v>69.3</c:v>
                </c:pt>
                <c:pt idx="18">
                  <c:v>69.8</c:v>
                </c:pt>
                <c:pt idx="19">
                  <c:v>64.400000000000006</c:v>
                </c:pt>
                <c:pt idx="20">
                  <c:v>64.599999999999994</c:v>
                </c:pt>
                <c:pt idx="21">
                  <c:v>53.6</c:v>
                </c:pt>
                <c:pt idx="22">
                  <c:v>60.1</c:v>
                </c:pt>
                <c:pt idx="23">
                  <c:v>57.3</c:v>
                </c:pt>
                <c:pt idx="24">
                  <c:v>47.1</c:v>
                </c:pt>
                <c:pt idx="25">
                  <c:v>55.4</c:v>
                </c:pt>
                <c:pt idx="26">
                  <c:v>53.4</c:v>
                </c:pt>
                <c:pt idx="27">
                  <c:v>59.7</c:v>
                </c:pt>
                <c:pt idx="28">
                  <c:v>57.2</c:v>
                </c:pt>
                <c:pt idx="29">
                  <c:v>56.4</c:v>
                </c:pt>
              </c:numCache>
            </c:numRef>
          </c:xVal>
          <c:yVal>
            <c:numRef>
              <c:f>'Correlation(2%-2mm)'!$C$4:$C$33</c:f>
              <c:numCache>
                <c:formatCode>General</c:formatCode>
                <c:ptCount val="30"/>
                <c:pt idx="0">
                  <c:v>99.25</c:v>
                </c:pt>
                <c:pt idx="1">
                  <c:v>99.1</c:v>
                </c:pt>
                <c:pt idx="2">
                  <c:v>98.6</c:v>
                </c:pt>
                <c:pt idx="3">
                  <c:v>99.2</c:v>
                </c:pt>
                <c:pt idx="4">
                  <c:v>98.75</c:v>
                </c:pt>
                <c:pt idx="5">
                  <c:v>98.699999999999989</c:v>
                </c:pt>
                <c:pt idx="6">
                  <c:v>99.2</c:v>
                </c:pt>
                <c:pt idx="7">
                  <c:v>98.3</c:v>
                </c:pt>
                <c:pt idx="8">
                  <c:v>98.5</c:v>
                </c:pt>
                <c:pt idx="9">
                  <c:v>99</c:v>
                </c:pt>
                <c:pt idx="10">
                  <c:v>97.25</c:v>
                </c:pt>
                <c:pt idx="11">
                  <c:v>94.9</c:v>
                </c:pt>
                <c:pt idx="12">
                  <c:v>95.3</c:v>
                </c:pt>
                <c:pt idx="13">
                  <c:v>97.1</c:v>
                </c:pt>
                <c:pt idx="14">
                  <c:v>95.1</c:v>
                </c:pt>
                <c:pt idx="15">
                  <c:v>95.5</c:v>
                </c:pt>
                <c:pt idx="16">
                  <c:v>96.05</c:v>
                </c:pt>
                <c:pt idx="17">
                  <c:v>94.4</c:v>
                </c:pt>
                <c:pt idx="18">
                  <c:v>94.65</c:v>
                </c:pt>
                <c:pt idx="19">
                  <c:v>96.75</c:v>
                </c:pt>
                <c:pt idx="20">
                  <c:v>84.1</c:v>
                </c:pt>
                <c:pt idx="21">
                  <c:v>78.599999999999994</c:v>
                </c:pt>
                <c:pt idx="22">
                  <c:v>80.5</c:v>
                </c:pt>
                <c:pt idx="23">
                  <c:v>83.95</c:v>
                </c:pt>
                <c:pt idx="24">
                  <c:v>79.7</c:v>
                </c:pt>
                <c:pt idx="25">
                  <c:v>79.45</c:v>
                </c:pt>
                <c:pt idx="26">
                  <c:v>80.199999999999989</c:v>
                </c:pt>
                <c:pt idx="27">
                  <c:v>81.050000000000011</c:v>
                </c:pt>
                <c:pt idx="28">
                  <c:v>84.550000000000011</c:v>
                </c:pt>
                <c:pt idx="29">
                  <c:v>83.44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E5-4664-B2A5-6390C6419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3301423"/>
        <c:axId val="2051240751"/>
      </c:scatterChart>
      <c:valAx>
        <c:axId val="1723301423"/>
        <c:scaling>
          <c:orientation val="minMax"/>
          <c:max val="105"/>
          <c:min val="5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TC-PSQA with Dleta</a:t>
                </a:r>
                <a:r>
                  <a:rPr lang="en-US" altLang="ko-KR" sz="1200" b="1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4</a:t>
                </a: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51240751"/>
        <c:crosses val="autoZero"/>
        <c:crossBetween val="midCat"/>
      </c:valAx>
      <c:valAx>
        <c:axId val="2051240751"/>
        <c:scaling>
          <c:orientation val="minMax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PFF-PSQA with EPID (%)</a:t>
                </a:r>
                <a:endParaRPr lang="en-US" altLang="ko-KR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23301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600" b="1"/>
              <a:t>Correlation between TC-PSQA</a:t>
            </a:r>
            <a:r>
              <a:rPr lang="en-US" altLang="ko-KR" sz="1600" b="1" baseline="0"/>
              <a:t> and PFF-PSQA</a:t>
            </a:r>
            <a:endParaRPr lang="ko-KR" altLang="en-US" sz="1600" b="1"/>
          </a:p>
        </c:rich>
      </c:tx>
      <c:layout>
        <c:manualLayout>
          <c:xMode val="edge"/>
          <c:yMode val="edge"/>
          <c:x val="0.20228558283934556"/>
          <c:y val="3.37837837837837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8.0462908719007853E-3"/>
                  <c:y val="-1.82470856683455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7935396001098849"/>
                  <c:y val="5.68279894067295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Correlation(2%-2mm)'!$F$4:$F$33</c:f>
              <c:numCache>
                <c:formatCode>General</c:formatCode>
                <c:ptCount val="30"/>
                <c:pt idx="0">
                  <c:v>99.5</c:v>
                </c:pt>
                <c:pt idx="1">
                  <c:v>99.6</c:v>
                </c:pt>
                <c:pt idx="2">
                  <c:v>96.3</c:v>
                </c:pt>
                <c:pt idx="3">
                  <c:v>98.3</c:v>
                </c:pt>
                <c:pt idx="4">
                  <c:v>96.8</c:v>
                </c:pt>
                <c:pt idx="5">
                  <c:v>99.2</c:v>
                </c:pt>
                <c:pt idx="6">
                  <c:v>95.1</c:v>
                </c:pt>
                <c:pt idx="7">
                  <c:v>99.1</c:v>
                </c:pt>
                <c:pt idx="8">
                  <c:v>97</c:v>
                </c:pt>
                <c:pt idx="9">
                  <c:v>96.8</c:v>
                </c:pt>
                <c:pt idx="10">
                  <c:v>94.3</c:v>
                </c:pt>
                <c:pt idx="11">
                  <c:v>70.400000000000006</c:v>
                </c:pt>
                <c:pt idx="12">
                  <c:v>71.900000000000006</c:v>
                </c:pt>
                <c:pt idx="13">
                  <c:v>77.8</c:v>
                </c:pt>
                <c:pt idx="14">
                  <c:v>75.2</c:v>
                </c:pt>
                <c:pt idx="15">
                  <c:v>72.8</c:v>
                </c:pt>
                <c:pt idx="16">
                  <c:v>77.3</c:v>
                </c:pt>
                <c:pt idx="17">
                  <c:v>68.2</c:v>
                </c:pt>
                <c:pt idx="18">
                  <c:v>89</c:v>
                </c:pt>
                <c:pt idx="19">
                  <c:v>75.599999999999994</c:v>
                </c:pt>
                <c:pt idx="20">
                  <c:v>79.5</c:v>
                </c:pt>
                <c:pt idx="21">
                  <c:v>53.5</c:v>
                </c:pt>
                <c:pt idx="22">
                  <c:v>59.1</c:v>
                </c:pt>
                <c:pt idx="23">
                  <c:v>68.3</c:v>
                </c:pt>
                <c:pt idx="24">
                  <c:v>61.4</c:v>
                </c:pt>
                <c:pt idx="25">
                  <c:v>64.400000000000006</c:v>
                </c:pt>
                <c:pt idx="26">
                  <c:v>67.2</c:v>
                </c:pt>
                <c:pt idx="27">
                  <c:v>53.2</c:v>
                </c:pt>
                <c:pt idx="28">
                  <c:v>75.2</c:v>
                </c:pt>
                <c:pt idx="29">
                  <c:v>63.9</c:v>
                </c:pt>
              </c:numCache>
            </c:numRef>
          </c:xVal>
          <c:yVal>
            <c:numRef>
              <c:f>'Correlation(2%-2mm)'!$G$4:$G$33</c:f>
              <c:numCache>
                <c:formatCode>General</c:formatCode>
                <c:ptCount val="30"/>
                <c:pt idx="0">
                  <c:v>99.925000000000011</c:v>
                </c:pt>
                <c:pt idx="1">
                  <c:v>99.724999999999994</c:v>
                </c:pt>
                <c:pt idx="2">
                  <c:v>99.724999999999994</c:v>
                </c:pt>
                <c:pt idx="3">
                  <c:v>99.75</c:v>
                </c:pt>
                <c:pt idx="4">
                  <c:v>99.724999999999994</c:v>
                </c:pt>
                <c:pt idx="5">
                  <c:v>99.825000000000003</c:v>
                </c:pt>
                <c:pt idx="6">
                  <c:v>99.474999999999994</c:v>
                </c:pt>
                <c:pt idx="7">
                  <c:v>99.5</c:v>
                </c:pt>
                <c:pt idx="8">
                  <c:v>99.775000000000006</c:v>
                </c:pt>
                <c:pt idx="9">
                  <c:v>99.875</c:v>
                </c:pt>
                <c:pt idx="10">
                  <c:v>98.725000000000009</c:v>
                </c:pt>
                <c:pt idx="11">
                  <c:v>97.050000000000011</c:v>
                </c:pt>
                <c:pt idx="12">
                  <c:v>97.549999999999983</c:v>
                </c:pt>
                <c:pt idx="13">
                  <c:v>97.9</c:v>
                </c:pt>
                <c:pt idx="14">
                  <c:v>97.374999999999986</c:v>
                </c:pt>
                <c:pt idx="15">
                  <c:v>97.75</c:v>
                </c:pt>
                <c:pt idx="16">
                  <c:v>97.275000000000006</c:v>
                </c:pt>
                <c:pt idx="17">
                  <c:v>97.175000000000011</c:v>
                </c:pt>
                <c:pt idx="18">
                  <c:v>97.975000000000009</c:v>
                </c:pt>
                <c:pt idx="19">
                  <c:v>97.474999999999994</c:v>
                </c:pt>
                <c:pt idx="20">
                  <c:v>84.424999999999997</c:v>
                </c:pt>
                <c:pt idx="21">
                  <c:v>83.125</c:v>
                </c:pt>
                <c:pt idx="22">
                  <c:v>83.399999999999991</c:v>
                </c:pt>
                <c:pt idx="23">
                  <c:v>85.6</c:v>
                </c:pt>
                <c:pt idx="24">
                  <c:v>84.875</c:v>
                </c:pt>
                <c:pt idx="25">
                  <c:v>83.75</c:v>
                </c:pt>
                <c:pt idx="26">
                  <c:v>83.274999999999991</c:v>
                </c:pt>
                <c:pt idx="27">
                  <c:v>83.95</c:v>
                </c:pt>
                <c:pt idx="28">
                  <c:v>84.525000000000006</c:v>
                </c:pt>
                <c:pt idx="29">
                  <c:v>84.19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30-4F43-955F-A19C8D722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3301423"/>
        <c:axId val="2051240751"/>
      </c:scatterChart>
      <c:valAx>
        <c:axId val="1723301423"/>
        <c:scaling>
          <c:orientation val="minMax"/>
          <c:max val="105"/>
          <c:min val="5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TC-PSQA with Dleta</a:t>
                </a:r>
                <a:r>
                  <a:rPr lang="en-US" altLang="ko-KR" sz="1200" b="1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4</a:t>
                </a: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51240751"/>
        <c:crosses val="autoZero"/>
        <c:crossBetween val="midCat"/>
      </c:valAx>
      <c:valAx>
        <c:axId val="2051240751"/>
        <c:scaling>
          <c:orientation val="minMax"/>
          <c:max val="105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PFF-PSQA with EPID (%)</a:t>
                </a:r>
                <a:endParaRPr lang="en-US" altLang="ko-KR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23301423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600" b="1"/>
              <a:t>Correlation between TC-PSQA</a:t>
            </a:r>
            <a:r>
              <a:rPr lang="en-US" altLang="ko-KR" sz="1600" b="1" baseline="0"/>
              <a:t> and PFF-PSQA</a:t>
            </a:r>
            <a:endParaRPr lang="ko-KR" altLang="en-US" sz="1600" b="1"/>
          </a:p>
        </c:rich>
      </c:tx>
      <c:layout>
        <c:manualLayout>
          <c:xMode val="edge"/>
          <c:yMode val="edge"/>
          <c:x val="0.20228558283934556"/>
          <c:y val="3.37837837837837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6240198852823094E-2"/>
                  <c:y val="-8.48040954340166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6905832861686745"/>
                  <c:y val="-1.72365278664491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Correlation(2%-2mm)'!$J$4:$J$33</c:f>
              <c:numCache>
                <c:formatCode>General</c:formatCode>
                <c:ptCount val="30"/>
                <c:pt idx="0">
                  <c:v>97.7</c:v>
                </c:pt>
                <c:pt idx="1">
                  <c:v>98.3</c:v>
                </c:pt>
                <c:pt idx="2">
                  <c:v>96.3</c:v>
                </c:pt>
                <c:pt idx="3">
                  <c:v>98.2</c:v>
                </c:pt>
                <c:pt idx="4">
                  <c:v>98.1</c:v>
                </c:pt>
                <c:pt idx="5">
                  <c:v>97.2</c:v>
                </c:pt>
                <c:pt idx="6">
                  <c:v>97</c:v>
                </c:pt>
                <c:pt idx="7">
                  <c:v>97.6</c:v>
                </c:pt>
                <c:pt idx="8">
                  <c:v>98.6</c:v>
                </c:pt>
                <c:pt idx="9">
                  <c:v>99</c:v>
                </c:pt>
                <c:pt idx="10">
                  <c:v>84.6</c:v>
                </c:pt>
                <c:pt idx="11">
                  <c:v>70.2</c:v>
                </c:pt>
                <c:pt idx="12">
                  <c:v>76.400000000000006</c:v>
                </c:pt>
                <c:pt idx="13">
                  <c:v>78.8</c:v>
                </c:pt>
                <c:pt idx="14">
                  <c:v>87.1</c:v>
                </c:pt>
                <c:pt idx="15">
                  <c:v>80.099999999999994</c:v>
                </c:pt>
                <c:pt idx="16">
                  <c:v>81</c:v>
                </c:pt>
                <c:pt idx="17">
                  <c:v>79.8</c:v>
                </c:pt>
                <c:pt idx="18">
                  <c:v>77.8</c:v>
                </c:pt>
                <c:pt idx="19">
                  <c:v>69.7</c:v>
                </c:pt>
                <c:pt idx="20">
                  <c:v>70.400000000000006</c:v>
                </c:pt>
                <c:pt idx="21">
                  <c:v>47.8</c:v>
                </c:pt>
                <c:pt idx="22">
                  <c:v>50.3</c:v>
                </c:pt>
                <c:pt idx="23">
                  <c:v>59.6</c:v>
                </c:pt>
                <c:pt idx="24">
                  <c:v>75.8</c:v>
                </c:pt>
                <c:pt idx="25">
                  <c:v>66.7</c:v>
                </c:pt>
                <c:pt idx="26">
                  <c:v>65</c:v>
                </c:pt>
                <c:pt idx="27">
                  <c:v>62.2</c:v>
                </c:pt>
                <c:pt idx="28">
                  <c:v>49.9</c:v>
                </c:pt>
                <c:pt idx="29">
                  <c:v>64.2</c:v>
                </c:pt>
              </c:numCache>
            </c:numRef>
          </c:xVal>
          <c:yVal>
            <c:numRef>
              <c:f>'Correlation(2%-2mm)'!$K$4:$K$33</c:f>
              <c:numCache>
                <c:formatCode>General</c:formatCode>
                <c:ptCount val="30"/>
                <c:pt idx="0">
                  <c:v>97.6</c:v>
                </c:pt>
                <c:pt idx="1">
                  <c:v>97</c:v>
                </c:pt>
                <c:pt idx="2">
                  <c:v>96.199999999999989</c:v>
                </c:pt>
                <c:pt idx="3">
                  <c:v>96.449999999999989</c:v>
                </c:pt>
                <c:pt idx="4">
                  <c:v>97.775000000000006</c:v>
                </c:pt>
                <c:pt idx="5">
                  <c:v>97.15</c:v>
                </c:pt>
                <c:pt idx="6">
                  <c:v>95.9</c:v>
                </c:pt>
                <c:pt idx="7">
                  <c:v>97.575000000000003</c:v>
                </c:pt>
                <c:pt idx="8">
                  <c:v>97.1</c:v>
                </c:pt>
                <c:pt idx="9">
                  <c:v>99.224999999999994</c:v>
                </c:pt>
                <c:pt idx="10">
                  <c:v>95.125</c:v>
                </c:pt>
                <c:pt idx="11">
                  <c:v>89.350000000000009</c:v>
                </c:pt>
                <c:pt idx="12">
                  <c:v>93.35</c:v>
                </c:pt>
                <c:pt idx="13">
                  <c:v>93.775000000000006</c:v>
                </c:pt>
                <c:pt idx="14">
                  <c:v>90.35</c:v>
                </c:pt>
                <c:pt idx="15">
                  <c:v>94.05</c:v>
                </c:pt>
                <c:pt idx="16">
                  <c:v>89.175000000000011</c:v>
                </c:pt>
                <c:pt idx="17">
                  <c:v>95.175000000000011</c:v>
                </c:pt>
                <c:pt idx="18">
                  <c:v>93.125</c:v>
                </c:pt>
                <c:pt idx="19">
                  <c:v>98.1</c:v>
                </c:pt>
                <c:pt idx="20">
                  <c:v>83.4</c:v>
                </c:pt>
                <c:pt idx="21">
                  <c:v>74.275000000000006</c:v>
                </c:pt>
                <c:pt idx="22">
                  <c:v>77.575000000000003</c:v>
                </c:pt>
                <c:pt idx="23">
                  <c:v>78.95</c:v>
                </c:pt>
                <c:pt idx="24">
                  <c:v>75.875</c:v>
                </c:pt>
                <c:pt idx="25">
                  <c:v>79.349999999999994</c:v>
                </c:pt>
                <c:pt idx="26">
                  <c:v>74.349999999999994</c:v>
                </c:pt>
                <c:pt idx="27">
                  <c:v>78.574999999999989</c:v>
                </c:pt>
                <c:pt idx="28">
                  <c:v>81.325000000000003</c:v>
                </c:pt>
                <c:pt idx="29">
                  <c:v>85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4B-4B89-B5AF-DE59691F92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3301423"/>
        <c:axId val="2051240751"/>
      </c:scatterChart>
      <c:valAx>
        <c:axId val="1723301423"/>
        <c:scaling>
          <c:orientation val="minMax"/>
          <c:max val="105"/>
          <c:min val="5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TC-PSQA with Dleta</a:t>
                </a:r>
                <a:r>
                  <a:rPr lang="en-US" altLang="ko-KR" sz="1200" b="1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4</a:t>
                </a: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51240751"/>
        <c:crosses val="autoZero"/>
        <c:crossBetween val="midCat"/>
      </c:valAx>
      <c:valAx>
        <c:axId val="2051240751"/>
        <c:scaling>
          <c:orientation val="minMax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PR in PFF-PSQA with EPID (%)</a:t>
                </a:r>
                <a:endParaRPr lang="en-US" altLang="ko-KR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23301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3</xdr:row>
      <xdr:rowOff>0</xdr:rowOff>
    </xdr:from>
    <xdr:to>
      <xdr:col>21</xdr:col>
      <xdr:colOff>7620</xdr:colOff>
      <xdr:row>19</xdr:row>
      <xdr:rowOff>3048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9AFD5A8-114D-45A3-BE02-F2BC266652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0</xdr:row>
      <xdr:rowOff>0</xdr:rowOff>
    </xdr:from>
    <xdr:to>
      <xdr:col>21</xdr:col>
      <xdr:colOff>7620</xdr:colOff>
      <xdr:row>36</xdr:row>
      <xdr:rowOff>3048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4453B956-1A24-41E1-AD4E-F73ADAEBB8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37</xdr:row>
      <xdr:rowOff>0</xdr:rowOff>
    </xdr:from>
    <xdr:to>
      <xdr:col>21</xdr:col>
      <xdr:colOff>7620</xdr:colOff>
      <xdr:row>53</xdr:row>
      <xdr:rowOff>3048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12525D8-EF94-46F6-A222-EC9012F3E8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773</cdr:x>
      <cdr:y>0.14189</cdr:y>
    </cdr:from>
    <cdr:to>
      <cdr:x>0.52396</cdr:x>
      <cdr:y>0.224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B877399-3B76-2864-5283-0190B0090F88}"/>
            </a:ext>
          </a:extLst>
        </cdr:cNvPr>
        <cdr:cNvSpPr txBox="1"/>
      </cdr:nvSpPr>
      <cdr:spPr>
        <a:xfrm xmlns:a="http://schemas.openxmlformats.org/drawingml/2006/main">
          <a:off x="590549" y="480054"/>
          <a:ext cx="2575561" cy="2781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400" b="1" kern="1200"/>
            <a:t>Prostate (3%/2mm criteria)</a:t>
          </a:r>
          <a:endParaRPr lang="ko-KR" altLang="en-US" sz="1400" b="1" kern="12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9521</cdr:x>
      <cdr:y>0.14301</cdr:y>
    </cdr:from>
    <cdr:to>
      <cdr:x>0.55044</cdr:x>
      <cdr:y>0.2466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B877399-3B76-2864-5283-0190B0090F88}"/>
            </a:ext>
          </a:extLst>
        </cdr:cNvPr>
        <cdr:cNvSpPr txBox="1"/>
      </cdr:nvSpPr>
      <cdr:spPr>
        <a:xfrm xmlns:a="http://schemas.openxmlformats.org/drawingml/2006/main">
          <a:off x="575322" y="483843"/>
          <a:ext cx="2750808" cy="3505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400" b="1" kern="1200"/>
            <a:t>Nasopharynx (3%/2mm criteria)</a:t>
          </a:r>
          <a:endParaRPr lang="ko-KR" altLang="en-US" sz="1400" b="1" kern="12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0025</cdr:x>
      <cdr:y>0.14527</cdr:y>
    </cdr:from>
    <cdr:to>
      <cdr:x>0.47226</cdr:x>
      <cdr:y>0.238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B877399-3B76-2864-5283-0190B0090F88}"/>
            </a:ext>
          </a:extLst>
        </cdr:cNvPr>
        <cdr:cNvSpPr txBox="1"/>
      </cdr:nvSpPr>
      <cdr:spPr>
        <a:xfrm xmlns:a="http://schemas.openxmlformats.org/drawingml/2006/main">
          <a:off x="605776" y="491489"/>
          <a:ext cx="2247913" cy="3162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400" b="1" kern="1200"/>
            <a:t>Breast (3%/2mm criteria)</a:t>
          </a:r>
          <a:endParaRPr lang="ko-KR" altLang="en-US" sz="1400" b="1" kern="12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6750</xdr:colOff>
      <xdr:row>3</xdr:row>
      <xdr:rowOff>0</xdr:rowOff>
    </xdr:from>
    <xdr:to>
      <xdr:col>21</xdr:col>
      <xdr:colOff>3810</xdr:colOff>
      <xdr:row>19</xdr:row>
      <xdr:rowOff>3048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348BA76-1C76-4955-A89A-04C1654A4E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0</xdr:row>
      <xdr:rowOff>0</xdr:rowOff>
    </xdr:from>
    <xdr:to>
      <xdr:col>21</xdr:col>
      <xdr:colOff>7620</xdr:colOff>
      <xdr:row>36</xdr:row>
      <xdr:rowOff>3048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5C0D0A4C-6693-40EB-90E3-3E9BFCFA48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37</xdr:row>
      <xdr:rowOff>0</xdr:rowOff>
    </xdr:from>
    <xdr:to>
      <xdr:col>21</xdr:col>
      <xdr:colOff>7620</xdr:colOff>
      <xdr:row>53</xdr:row>
      <xdr:rowOff>3048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800B787C-6086-41BC-81EC-04CD055A19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9773</cdr:x>
      <cdr:y>0.14189</cdr:y>
    </cdr:from>
    <cdr:to>
      <cdr:x>0.5744</cdr:x>
      <cdr:y>0.2443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B877399-3B76-2864-5283-0190B0090F88}"/>
            </a:ext>
          </a:extLst>
        </cdr:cNvPr>
        <cdr:cNvSpPr txBox="1"/>
      </cdr:nvSpPr>
      <cdr:spPr>
        <a:xfrm xmlns:a="http://schemas.openxmlformats.org/drawingml/2006/main">
          <a:off x="590549" y="480054"/>
          <a:ext cx="2880361" cy="3467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400" b="1" kern="1200"/>
            <a:t>Prostate (2%/2mm criteria)</a:t>
          </a:r>
          <a:endParaRPr lang="ko-KR" altLang="en-US" sz="1400" b="1" kern="12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9521</cdr:x>
      <cdr:y>0.14301</cdr:y>
    </cdr:from>
    <cdr:to>
      <cdr:x>0.53657</cdr:x>
      <cdr:y>0.2511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B877399-3B76-2864-5283-0190B0090F88}"/>
            </a:ext>
          </a:extLst>
        </cdr:cNvPr>
        <cdr:cNvSpPr txBox="1"/>
      </cdr:nvSpPr>
      <cdr:spPr>
        <a:xfrm xmlns:a="http://schemas.openxmlformats.org/drawingml/2006/main">
          <a:off x="575322" y="483843"/>
          <a:ext cx="2666988" cy="3657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400" b="1" kern="1200"/>
            <a:t>Nasopharynx</a:t>
          </a:r>
          <a:r>
            <a:rPr lang="en-US" altLang="ko-KR" sz="1100" b="1">
              <a:effectLst/>
              <a:latin typeface="+mn-lt"/>
              <a:ea typeface="+mn-ea"/>
              <a:cs typeface="+mn-cs"/>
            </a:rPr>
            <a:t> </a:t>
          </a:r>
          <a:r>
            <a:rPr lang="en-US" altLang="ko-KR" sz="1400" b="1">
              <a:effectLst/>
              <a:latin typeface="+mn-lt"/>
              <a:ea typeface="+mn-ea"/>
              <a:cs typeface="+mn-cs"/>
            </a:rPr>
            <a:t>(2%/2mm criteria)</a:t>
          </a:r>
          <a:endParaRPr lang="ko-KR" altLang="en-US" sz="1400" b="1" kern="12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0025</cdr:x>
      <cdr:y>0.14527</cdr:y>
    </cdr:from>
    <cdr:to>
      <cdr:x>0.44641</cdr:x>
      <cdr:y>0.238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B877399-3B76-2864-5283-0190B0090F88}"/>
            </a:ext>
          </a:extLst>
        </cdr:cNvPr>
        <cdr:cNvSpPr txBox="1"/>
      </cdr:nvSpPr>
      <cdr:spPr>
        <a:xfrm xmlns:a="http://schemas.openxmlformats.org/drawingml/2006/main">
          <a:off x="605776" y="491489"/>
          <a:ext cx="2091703" cy="3162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400" b="1" kern="1200"/>
            <a:t>Breast (2%/2mm criteria)</a:t>
          </a:r>
          <a:endParaRPr lang="ko-KR" altLang="en-US" sz="1400" b="1" kern="1200"/>
        </a:p>
      </cdr:txBody>
    </cdr:sp>
  </cdr:relSizeAnchor>
</c:userShape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3"/>
  <sheetViews>
    <sheetView tabSelected="1" workbookViewId="0">
      <selection activeCell="E3" sqref="E3"/>
    </sheetView>
  </sheetViews>
  <sheetFormatPr defaultRowHeight="16.5" x14ac:dyDescent="0.7"/>
  <sheetData>
    <row r="1" spans="1:11" x14ac:dyDescent="0.7">
      <c r="A1" t="s">
        <v>5</v>
      </c>
    </row>
    <row r="2" spans="1:11" x14ac:dyDescent="0.7">
      <c r="A2" t="s">
        <v>6</v>
      </c>
    </row>
    <row r="3" spans="1:11" x14ac:dyDescent="0.7">
      <c r="B3" s="2" t="s">
        <v>3</v>
      </c>
      <c r="C3" s="2" t="s">
        <v>4</v>
      </c>
      <c r="F3" s="2" t="s">
        <v>3</v>
      </c>
      <c r="G3" s="2" t="s">
        <v>4</v>
      </c>
      <c r="J3" s="2" t="s">
        <v>3</v>
      </c>
      <c r="K3" s="2" t="s">
        <v>4</v>
      </c>
    </row>
    <row r="4" spans="1:11" x14ac:dyDescent="0.7">
      <c r="A4" t="s">
        <v>0</v>
      </c>
      <c r="B4" s="1">
        <v>99.9</v>
      </c>
      <c r="C4">
        <v>99.9</v>
      </c>
      <c r="E4" t="s">
        <v>2</v>
      </c>
      <c r="F4" s="1">
        <v>99.8</v>
      </c>
      <c r="G4">
        <v>99.974999999999994</v>
      </c>
      <c r="I4" t="s">
        <v>1</v>
      </c>
      <c r="J4" s="1">
        <v>99.8</v>
      </c>
      <c r="K4">
        <v>99.85</v>
      </c>
    </row>
    <row r="5" spans="1:11" x14ac:dyDescent="0.7">
      <c r="A5">
        <f>CORREL(B4:B33,C4:C33)</f>
        <v>0.88482849476350323</v>
      </c>
      <c r="B5" s="1">
        <v>99.1</v>
      </c>
      <c r="C5">
        <v>99.95</v>
      </c>
      <c r="E5">
        <f>CORREL(F4:F33,G4:G33)</f>
        <v>0.79486568107677757</v>
      </c>
      <c r="F5" s="1">
        <v>100</v>
      </c>
      <c r="G5">
        <v>99.925000000000011</v>
      </c>
      <c r="I5">
        <f>CORREL(J4:J33,K4:K33)</f>
        <v>0.85048237677972249</v>
      </c>
      <c r="J5" s="1">
        <v>100</v>
      </c>
      <c r="K5">
        <v>99.725000000000009</v>
      </c>
    </row>
    <row r="6" spans="1:11" x14ac:dyDescent="0.7">
      <c r="B6" s="1">
        <v>99.3</v>
      </c>
      <c r="C6">
        <v>99.85</v>
      </c>
      <c r="F6" s="1">
        <v>99.2</v>
      </c>
      <c r="G6">
        <v>99.974999999999994</v>
      </c>
      <c r="J6" s="1">
        <v>99.4</v>
      </c>
      <c r="K6">
        <v>99.675000000000011</v>
      </c>
    </row>
    <row r="7" spans="1:11" x14ac:dyDescent="0.7">
      <c r="B7" s="1">
        <v>100</v>
      </c>
      <c r="C7">
        <v>99.95</v>
      </c>
      <c r="F7" s="1">
        <v>99.4</v>
      </c>
      <c r="G7">
        <v>99.974999999999994</v>
      </c>
      <c r="J7" s="1">
        <v>99.6</v>
      </c>
      <c r="K7">
        <v>99.75</v>
      </c>
    </row>
    <row r="8" spans="1:11" x14ac:dyDescent="0.7">
      <c r="B8" s="1">
        <v>98.8</v>
      </c>
      <c r="C8">
        <v>99.85</v>
      </c>
      <c r="F8" s="1">
        <v>99.3</v>
      </c>
      <c r="G8">
        <v>99.95</v>
      </c>
      <c r="J8" s="1">
        <v>99.8</v>
      </c>
      <c r="K8">
        <v>99.625</v>
      </c>
    </row>
    <row r="9" spans="1:11" x14ac:dyDescent="0.7">
      <c r="B9" s="1">
        <v>99.4</v>
      </c>
      <c r="C9">
        <v>99.9</v>
      </c>
      <c r="F9" s="1">
        <v>99.9</v>
      </c>
      <c r="G9">
        <v>100</v>
      </c>
      <c r="J9" s="1">
        <v>100</v>
      </c>
      <c r="K9">
        <v>99.75</v>
      </c>
    </row>
    <row r="10" spans="1:11" x14ac:dyDescent="0.7">
      <c r="B10" s="1">
        <v>100</v>
      </c>
      <c r="C10">
        <v>99.95</v>
      </c>
      <c r="F10" s="1">
        <v>99</v>
      </c>
      <c r="G10">
        <v>99.875</v>
      </c>
      <c r="J10" s="1">
        <v>99.6</v>
      </c>
      <c r="K10">
        <v>99.625</v>
      </c>
    </row>
    <row r="11" spans="1:11" x14ac:dyDescent="0.7">
      <c r="B11" s="1">
        <v>100</v>
      </c>
      <c r="C11">
        <v>99.65</v>
      </c>
      <c r="F11" s="1">
        <v>99.7</v>
      </c>
      <c r="G11">
        <v>99.924999999999997</v>
      </c>
      <c r="J11" s="1">
        <v>100</v>
      </c>
      <c r="K11">
        <v>99.85</v>
      </c>
    </row>
    <row r="12" spans="1:11" x14ac:dyDescent="0.7">
      <c r="B12" s="1">
        <v>99.9</v>
      </c>
      <c r="C12">
        <v>99.75</v>
      </c>
      <c r="F12" s="1">
        <v>98.7</v>
      </c>
      <c r="G12">
        <v>99.974999999999994</v>
      </c>
      <c r="J12" s="1">
        <v>100</v>
      </c>
      <c r="K12">
        <v>99.350000000000009</v>
      </c>
    </row>
    <row r="13" spans="1:11" x14ac:dyDescent="0.7">
      <c r="B13" s="1">
        <v>99.9</v>
      </c>
      <c r="C13">
        <v>99.85</v>
      </c>
      <c r="F13" s="1">
        <v>99.4</v>
      </c>
      <c r="G13">
        <v>100</v>
      </c>
      <c r="J13" s="1">
        <v>100</v>
      </c>
      <c r="K13">
        <v>99.95</v>
      </c>
    </row>
    <row r="14" spans="1:11" x14ac:dyDescent="0.7">
      <c r="B14" s="1">
        <v>87.1</v>
      </c>
      <c r="C14">
        <v>99.15</v>
      </c>
      <c r="F14" s="1">
        <v>96.1</v>
      </c>
      <c r="G14">
        <v>99.4</v>
      </c>
      <c r="J14" s="1">
        <v>91</v>
      </c>
      <c r="K14">
        <v>99.224999999999994</v>
      </c>
    </row>
    <row r="15" spans="1:11" x14ac:dyDescent="0.7">
      <c r="B15" s="1">
        <v>87.8</v>
      </c>
      <c r="C15">
        <v>97.9</v>
      </c>
      <c r="F15" s="1">
        <v>81.3</v>
      </c>
      <c r="G15">
        <v>98.550000000000011</v>
      </c>
      <c r="J15" s="1">
        <v>79.5</v>
      </c>
      <c r="K15">
        <v>95.074999999999989</v>
      </c>
    </row>
    <row r="16" spans="1:11" x14ac:dyDescent="0.7">
      <c r="B16" s="1">
        <v>87.4</v>
      </c>
      <c r="C16">
        <v>98.699999999999989</v>
      </c>
      <c r="F16" s="1">
        <v>80.900000000000006</v>
      </c>
      <c r="G16">
        <v>98.9</v>
      </c>
      <c r="J16" s="1">
        <v>84.3</v>
      </c>
      <c r="K16">
        <v>98.35</v>
      </c>
    </row>
    <row r="17" spans="2:11" x14ac:dyDescent="0.7">
      <c r="B17" s="1">
        <v>86.7</v>
      </c>
      <c r="C17">
        <v>98.9</v>
      </c>
      <c r="F17" s="1">
        <v>87.5</v>
      </c>
      <c r="G17">
        <v>99.199999999999989</v>
      </c>
      <c r="J17" s="1">
        <v>85.9</v>
      </c>
      <c r="K17">
        <v>98.3</v>
      </c>
    </row>
    <row r="18" spans="2:11" x14ac:dyDescent="0.7">
      <c r="B18" s="1">
        <v>84.9</v>
      </c>
      <c r="C18">
        <v>98.15</v>
      </c>
      <c r="F18" s="1">
        <v>84</v>
      </c>
      <c r="G18">
        <v>98.75</v>
      </c>
      <c r="J18" s="1">
        <v>91.9</v>
      </c>
      <c r="K18">
        <v>94.850000000000009</v>
      </c>
    </row>
    <row r="19" spans="2:11" x14ac:dyDescent="0.7">
      <c r="B19" s="1">
        <v>76.2</v>
      </c>
      <c r="C19">
        <v>98.550000000000011</v>
      </c>
      <c r="F19" s="1">
        <v>83.5</v>
      </c>
      <c r="G19">
        <v>98.95</v>
      </c>
      <c r="J19" s="1">
        <v>85.8</v>
      </c>
      <c r="K19">
        <v>98.125</v>
      </c>
    </row>
    <row r="20" spans="2:11" x14ac:dyDescent="0.7">
      <c r="B20" s="1">
        <v>78.3</v>
      </c>
      <c r="C20">
        <v>98.6</v>
      </c>
      <c r="F20" s="1">
        <v>85.6</v>
      </c>
      <c r="G20">
        <v>98.8</v>
      </c>
      <c r="J20" s="1">
        <v>88</v>
      </c>
      <c r="K20">
        <v>94.25</v>
      </c>
    </row>
    <row r="21" spans="2:11" x14ac:dyDescent="0.7">
      <c r="B21" s="1">
        <v>81.599999999999994</v>
      </c>
      <c r="C21">
        <v>97.05</v>
      </c>
      <c r="F21" s="1">
        <v>79.8</v>
      </c>
      <c r="G21">
        <v>98.65</v>
      </c>
      <c r="J21" s="1">
        <v>87.4</v>
      </c>
      <c r="K21">
        <v>98.974999999999994</v>
      </c>
    </row>
    <row r="22" spans="2:11" x14ac:dyDescent="0.7">
      <c r="B22" s="1">
        <v>83</v>
      </c>
      <c r="C22">
        <v>97.75</v>
      </c>
      <c r="F22" s="1">
        <v>95.8</v>
      </c>
      <c r="G22">
        <v>99.1</v>
      </c>
      <c r="J22" s="1">
        <v>85.3</v>
      </c>
      <c r="K22">
        <v>93.2</v>
      </c>
    </row>
    <row r="23" spans="2:11" x14ac:dyDescent="0.7">
      <c r="B23" s="1">
        <v>80.2</v>
      </c>
      <c r="C23">
        <v>99.05</v>
      </c>
      <c r="F23" s="1">
        <v>84.9</v>
      </c>
      <c r="G23">
        <v>98.899999999999991</v>
      </c>
      <c r="J23" s="1">
        <v>78.8</v>
      </c>
      <c r="K23">
        <v>99.65</v>
      </c>
    </row>
    <row r="24" spans="2:11" x14ac:dyDescent="0.7">
      <c r="B24" s="1">
        <v>75.2</v>
      </c>
      <c r="C24">
        <v>89.7</v>
      </c>
      <c r="F24" s="1">
        <v>85.4</v>
      </c>
      <c r="G24">
        <v>89.275000000000006</v>
      </c>
      <c r="J24" s="1">
        <v>79.8</v>
      </c>
      <c r="K24">
        <v>89.875</v>
      </c>
    </row>
    <row r="25" spans="2:11" x14ac:dyDescent="0.7">
      <c r="B25" s="1">
        <v>63.9</v>
      </c>
      <c r="C25">
        <v>85.300000000000011</v>
      </c>
      <c r="F25" s="1">
        <v>66.400000000000006</v>
      </c>
      <c r="G25">
        <v>89.1</v>
      </c>
      <c r="J25" s="1">
        <v>60.5</v>
      </c>
      <c r="K25">
        <v>81.825000000000003</v>
      </c>
    </row>
    <row r="26" spans="2:11" x14ac:dyDescent="0.7">
      <c r="B26" s="1">
        <v>69.099999999999994</v>
      </c>
      <c r="C26">
        <v>88.449999999999989</v>
      </c>
      <c r="F26" s="1">
        <v>70.400000000000006</v>
      </c>
      <c r="G26">
        <v>89.125</v>
      </c>
      <c r="J26" s="1">
        <v>59.4</v>
      </c>
      <c r="K26">
        <v>84.300000000000011</v>
      </c>
    </row>
    <row r="27" spans="2:11" x14ac:dyDescent="0.7">
      <c r="B27" s="1">
        <v>68</v>
      </c>
      <c r="C27">
        <v>89.85</v>
      </c>
      <c r="F27" s="1">
        <v>79.8</v>
      </c>
      <c r="G27">
        <v>90.574999999999989</v>
      </c>
      <c r="J27" s="1">
        <v>69.099999999999994</v>
      </c>
      <c r="K27">
        <v>85.25</v>
      </c>
    </row>
    <row r="28" spans="2:11" x14ac:dyDescent="0.7">
      <c r="B28" s="1">
        <v>57.6</v>
      </c>
      <c r="C28">
        <v>86.75</v>
      </c>
      <c r="F28" s="1">
        <v>72.8</v>
      </c>
      <c r="G28">
        <v>89.899999999999991</v>
      </c>
      <c r="J28" s="1">
        <v>82.2</v>
      </c>
      <c r="K28">
        <v>82.9</v>
      </c>
    </row>
    <row r="29" spans="2:11" x14ac:dyDescent="0.7">
      <c r="B29" s="1">
        <v>69</v>
      </c>
      <c r="C29">
        <v>87.25</v>
      </c>
      <c r="F29" s="1">
        <v>74.900000000000006</v>
      </c>
      <c r="G29">
        <v>88.875</v>
      </c>
      <c r="J29" s="1">
        <v>74.3</v>
      </c>
      <c r="K29">
        <v>86.575000000000003</v>
      </c>
    </row>
    <row r="30" spans="2:11" x14ac:dyDescent="0.7">
      <c r="B30" s="1">
        <v>66.7</v>
      </c>
      <c r="C30">
        <v>86.2</v>
      </c>
      <c r="F30" s="1">
        <v>77.5</v>
      </c>
      <c r="G30">
        <v>88.675000000000011</v>
      </c>
      <c r="J30" s="1">
        <v>76</v>
      </c>
      <c r="K30">
        <v>79.95</v>
      </c>
    </row>
    <row r="31" spans="2:11" x14ac:dyDescent="0.7">
      <c r="B31" s="1">
        <v>69.599999999999994</v>
      </c>
      <c r="C31">
        <v>86.699999999999989</v>
      </c>
      <c r="F31" s="1">
        <v>62.2</v>
      </c>
      <c r="G31">
        <v>89.375</v>
      </c>
      <c r="J31" s="1">
        <v>72.099999999999994</v>
      </c>
      <c r="K31">
        <v>86.224999999999994</v>
      </c>
    </row>
    <row r="32" spans="2:11" x14ac:dyDescent="0.7">
      <c r="B32" s="1">
        <v>71.3</v>
      </c>
      <c r="C32">
        <v>89.7</v>
      </c>
      <c r="F32" s="1">
        <v>84.7</v>
      </c>
      <c r="G32">
        <v>89.625</v>
      </c>
      <c r="J32" s="1">
        <v>60.7</v>
      </c>
      <c r="K32">
        <v>76.8</v>
      </c>
    </row>
    <row r="33" spans="2:11" x14ac:dyDescent="0.7">
      <c r="B33" s="1">
        <v>69.900000000000006</v>
      </c>
      <c r="C33">
        <v>90.25</v>
      </c>
      <c r="F33" s="1">
        <v>74.2</v>
      </c>
      <c r="G33">
        <v>89.875</v>
      </c>
      <c r="J33" s="1">
        <v>71</v>
      </c>
      <c r="K33">
        <v>90.25</v>
      </c>
    </row>
  </sheetData>
  <phoneticPr fontId="1" type="noConversion"/>
  <pageMargins left="1" right="1" top="1" bottom="1" header="0.5" footer="0.5"/>
  <pageSetup paperSize="9" scale="95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33"/>
  <sheetViews>
    <sheetView workbookViewId="0">
      <selection sqref="A1:A2"/>
    </sheetView>
  </sheetViews>
  <sheetFormatPr defaultRowHeight="16.5" x14ac:dyDescent="0.7"/>
  <sheetData>
    <row r="1" spans="1:11" x14ac:dyDescent="0.7">
      <c r="A1" t="s">
        <v>5</v>
      </c>
    </row>
    <row r="2" spans="1:11" x14ac:dyDescent="0.7">
      <c r="A2" t="s">
        <v>6</v>
      </c>
    </row>
    <row r="3" spans="1:11" x14ac:dyDescent="0.7">
      <c r="B3" s="2" t="s">
        <v>3</v>
      </c>
      <c r="C3" s="2" t="s">
        <v>4</v>
      </c>
      <c r="F3" s="2" t="s">
        <v>3</v>
      </c>
      <c r="G3" s="2" t="s">
        <v>4</v>
      </c>
      <c r="J3" s="2" t="s">
        <v>3</v>
      </c>
      <c r="K3" s="2" t="s">
        <v>4</v>
      </c>
    </row>
    <row r="4" spans="1:11" x14ac:dyDescent="0.7">
      <c r="A4" t="s">
        <v>0</v>
      </c>
      <c r="B4" s="1">
        <v>97.7</v>
      </c>
      <c r="C4">
        <v>99.25</v>
      </c>
      <c r="E4" t="s">
        <v>2</v>
      </c>
      <c r="F4" s="1">
        <v>99.5</v>
      </c>
      <c r="G4">
        <v>99.925000000000011</v>
      </c>
      <c r="I4" t="s">
        <v>1</v>
      </c>
      <c r="J4" s="1">
        <v>97.7</v>
      </c>
      <c r="K4">
        <v>97.6</v>
      </c>
    </row>
    <row r="5" spans="1:11" x14ac:dyDescent="0.7">
      <c r="A5">
        <f>CORREL(B4:B33,C4:C33)</f>
        <v>0.85482306777495831</v>
      </c>
      <c r="B5" s="1">
        <v>94.7</v>
      </c>
      <c r="C5">
        <v>99.1</v>
      </c>
      <c r="E5">
        <f>CORREL(F4:F33,G4:G33)</f>
        <v>0.79283412947481713</v>
      </c>
      <c r="F5" s="1">
        <v>99.6</v>
      </c>
      <c r="G5">
        <v>99.724999999999994</v>
      </c>
      <c r="I5">
        <f>CORREL(J4:J33,K4:K33)</f>
        <v>0.83768880375493771</v>
      </c>
      <c r="J5" s="1">
        <v>98.3</v>
      </c>
      <c r="K5">
        <v>97</v>
      </c>
    </row>
    <row r="6" spans="1:11" x14ac:dyDescent="0.7">
      <c r="B6" s="1">
        <v>94.1</v>
      </c>
      <c r="C6">
        <v>98.6</v>
      </c>
      <c r="F6" s="1">
        <v>96.3</v>
      </c>
      <c r="G6">
        <v>99.724999999999994</v>
      </c>
      <c r="J6" s="1">
        <v>96.3</v>
      </c>
      <c r="K6">
        <v>96.199999999999989</v>
      </c>
    </row>
    <row r="7" spans="1:11" x14ac:dyDescent="0.7">
      <c r="B7" s="1">
        <v>96.9</v>
      </c>
      <c r="C7">
        <v>99.2</v>
      </c>
      <c r="F7" s="1">
        <v>98.3</v>
      </c>
      <c r="G7">
        <v>99.75</v>
      </c>
      <c r="J7" s="1">
        <v>98.2</v>
      </c>
      <c r="K7">
        <v>96.449999999999989</v>
      </c>
    </row>
    <row r="8" spans="1:11" x14ac:dyDescent="0.7">
      <c r="B8" s="1">
        <v>93.8</v>
      </c>
      <c r="C8">
        <v>98.75</v>
      </c>
      <c r="F8" s="1">
        <v>96.8</v>
      </c>
      <c r="G8">
        <v>99.724999999999994</v>
      </c>
      <c r="J8" s="1">
        <v>98.1</v>
      </c>
      <c r="K8">
        <v>97.775000000000006</v>
      </c>
    </row>
    <row r="9" spans="1:11" x14ac:dyDescent="0.7">
      <c r="B9" s="1">
        <v>97.1</v>
      </c>
      <c r="C9">
        <v>98.699999999999989</v>
      </c>
      <c r="F9" s="1">
        <v>99.2</v>
      </c>
      <c r="G9">
        <v>99.825000000000003</v>
      </c>
      <c r="J9" s="1">
        <v>97.2</v>
      </c>
      <c r="K9">
        <v>97.15</v>
      </c>
    </row>
    <row r="10" spans="1:11" x14ac:dyDescent="0.7">
      <c r="B10" s="1">
        <v>97.1</v>
      </c>
      <c r="C10">
        <v>99.2</v>
      </c>
      <c r="F10" s="1">
        <v>95.1</v>
      </c>
      <c r="G10">
        <v>99.474999999999994</v>
      </c>
      <c r="J10" s="1">
        <v>97</v>
      </c>
      <c r="K10">
        <v>95.9</v>
      </c>
    </row>
    <row r="11" spans="1:11" x14ac:dyDescent="0.7">
      <c r="B11" s="1">
        <v>97.2</v>
      </c>
      <c r="C11">
        <v>98.3</v>
      </c>
      <c r="F11" s="1">
        <v>99.1</v>
      </c>
      <c r="G11">
        <v>99.5</v>
      </c>
      <c r="J11" s="1">
        <v>97.6</v>
      </c>
      <c r="K11">
        <v>97.575000000000003</v>
      </c>
    </row>
    <row r="12" spans="1:11" x14ac:dyDescent="0.7">
      <c r="B12" s="1">
        <v>98</v>
      </c>
      <c r="C12">
        <v>98.5</v>
      </c>
      <c r="F12" s="1">
        <v>97</v>
      </c>
      <c r="G12">
        <v>99.775000000000006</v>
      </c>
      <c r="J12" s="1">
        <v>98.6</v>
      </c>
      <c r="K12">
        <v>97.1</v>
      </c>
    </row>
    <row r="13" spans="1:11" x14ac:dyDescent="0.7">
      <c r="B13" s="1">
        <v>97.2</v>
      </c>
      <c r="C13">
        <v>99</v>
      </c>
      <c r="F13" s="1">
        <v>96.8</v>
      </c>
      <c r="G13">
        <v>99.875</v>
      </c>
      <c r="J13" s="1">
        <v>99</v>
      </c>
      <c r="K13">
        <v>99.224999999999994</v>
      </c>
    </row>
    <row r="14" spans="1:11" x14ac:dyDescent="0.7">
      <c r="B14" s="1">
        <v>79.7</v>
      </c>
      <c r="C14">
        <v>97.25</v>
      </c>
      <c r="F14" s="1">
        <v>94.3</v>
      </c>
      <c r="G14">
        <v>98.725000000000009</v>
      </c>
      <c r="J14" s="1">
        <v>84.6</v>
      </c>
      <c r="K14">
        <v>95.125</v>
      </c>
    </row>
    <row r="15" spans="1:11" x14ac:dyDescent="0.7">
      <c r="B15" s="1">
        <v>78</v>
      </c>
      <c r="C15">
        <v>94.9</v>
      </c>
      <c r="F15" s="1">
        <v>70.400000000000006</v>
      </c>
      <c r="G15">
        <v>97.050000000000011</v>
      </c>
      <c r="J15" s="1">
        <v>70.2</v>
      </c>
      <c r="K15">
        <v>89.350000000000009</v>
      </c>
    </row>
    <row r="16" spans="1:11" x14ac:dyDescent="0.7">
      <c r="B16" s="1">
        <v>79.099999999999994</v>
      </c>
      <c r="C16">
        <v>95.3</v>
      </c>
      <c r="F16" s="1">
        <v>71.900000000000006</v>
      </c>
      <c r="G16">
        <v>97.549999999999983</v>
      </c>
      <c r="J16" s="1">
        <v>76.400000000000006</v>
      </c>
      <c r="K16">
        <v>93.35</v>
      </c>
    </row>
    <row r="17" spans="2:11" x14ac:dyDescent="0.7">
      <c r="B17" s="1">
        <v>76.3</v>
      </c>
      <c r="C17">
        <v>97.1</v>
      </c>
      <c r="F17" s="1">
        <v>77.8</v>
      </c>
      <c r="G17">
        <v>97.9</v>
      </c>
      <c r="J17" s="1">
        <v>78.8</v>
      </c>
      <c r="K17">
        <v>93.775000000000006</v>
      </c>
    </row>
    <row r="18" spans="2:11" x14ac:dyDescent="0.7">
      <c r="B18" s="1">
        <v>73.8</v>
      </c>
      <c r="C18">
        <v>95.1</v>
      </c>
      <c r="F18" s="1">
        <v>75.2</v>
      </c>
      <c r="G18">
        <v>97.374999999999986</v>
      </c>
      <c r="J18" s="1">
        <v>87.1</v>
      </c>
      <c r="K18">
        <v>90.35</v>
      </c>
    </row>
    <row r="19" spans="2:11" x14ac:dyDescent="0.7">
      <c r="B19" s="1">
        <v>61</v>
      </c>
      <c r="C19">
        <v>95.5</v>
      </c>
      <c r="F19" s="1">
        <v>72.8</v>
      </c>
      <c r="G19">
        <v>97.75</v>
      </c>
      <c r="J19" s="1">
        <v>80.099999999999994</v>
      </c>
      <c r="K19">
        <v>94.05</v>
      </c>
    </row>
    <row r="20" spans="2:11" x14ac:dyDescent="0.7">
      <c r="B20" s="1">
        <v>66.400000000000006</v>
      </c>
      <c r="C20">
        <v>96.05</v>
      </c>
      <c r="F20" s="1">
        <v>77.3</v>
      </c>
      <c r="G20">
        <v>97.275000000000006</v>
      </c>
      <c r="J20" s="1">
        <v>81</v>
      </c>
      <c r="K20">
        <v>89.175000000000011</v>
      </c>
    </row>
    <row r="21" spans="2:11" x14ac:dyDescent="0.7">
      <c r="B21" s="1">
        <v>69.3</v>
      </c>
      <c r="C21">
        <v>94.4</v>
      </c>
      <c r="F21" s="1">
        <v>68.2</v>
      </c>
      <c r="G21">
        <v>97.175000000000011</v>
      </c>
      <c r="J21" s="1">
        <v>79.8</v>
      </c>
      <c r="K21">
        <v>95.175000000000011</v>
      </c>
    </row>
    <row r="22" spans="2:11" x14ac:dyDescent="0.7">
      <c r="B22" s="1">
        <v>69.8</v>
      </c>
      <c r="C22">
        <v>94.65</v>
      </c>
      <c r="F22" s="1">
        <v>89</v>
      </c>
      <c r="G22">
        <v>97.975000000000009</v>
      </c>
      <c r="J22" s="1">
        <v>77.8</v>
      </c>
      <c r="K22">
        <v>93.125</v>
      </c>
    </row>
    <row r="23" spans="2:11" x14ac:dyDescent="0.7">
      <c r="B23" s="1">
        <v>64.400000000000006</v>
      </c>
      <c r="C23">
        <v>96.75</v>
      </c>
      <c r="F23" s="1">
        <v>75.599999999999994</v>
      </c>
      <c r="G23">
        <v>97.474999999999994</v>
      </c>
      <c r="J23" s="1">
        <v>69.7</v>
      </c>
      <c r="K23">
        <v>98.1</v>
      </c>
    </row>
    <row r="24" spans="2:11" x14ac:dyDescent="0.7">
      <c r="B24" s="1">
        <v>64.599999999999994</v>
      </c>
      <c r="C24">
        <v>84.1</v>
      </c>
      <c r="F24" s="1">
        <v>79.5</v>
      </c>
      <c r="G24">
        <v>84.424999999999997</v>
      </c>
      <c r="J24" s="1">
        <v>70.400000000000006</v>
      </c>
      <c r="K24">
        <v>83.4</v>
      </c>
    </row>
    <row r="25" spans="2:11" x14ac:dyDescent="0.7">
      <c r="B25" s="1">
        <v>53.6</v>
      </c>
      <c r="C25">
        <v>78.599999999999994</v>
      </c>
      <c r="F25" s="1">
        <v>53.5</v>
      </c>
      <c r="G25">
        <v>83.125</v>
      </c>
      <c r="J25" s="1">
        <v>47.8</v>
      </c>
      <c r="K25">
        <v>74.275000000000006</v>
      </c>
    </row>
    <row r="26" spans="2:11" x14ac:dyDescent="0.7">
      <c r="B26" s="1">
        <v>60.1</v>
      </c>
      <c r="C26">
        <v>80.5</v>
      </c>
      <c r="F26" s="1">
        <v>59.1</v>
      </c>
      <c r="G26">
        <v>83.399999999999991</v>
      </c>
      <c r="J26" s="1">
        <v>50.3</v>
      </c>
      <c r="K26">
        <v>77.575000000000003</v>
      </c>
    </row>
    <row r="27" spans="2:11" x14ac:dyDescent="0.7">
      <c r="B27" s="1">
        <v>57.3</v>
      </c>
      <c r="C27">
        <v>83.95</v>
      </c>
      <c r="F27" s="1">
        <v>68.3</v>
      </c>
      <c r="G27">
        <v>85.6</v>
      </c>
      <c r="J27" s="1">
        <v>59.6</v>
      </c>
      <c r="K27">
        <v>78.95</v>
      </c>
    </row>
    <row r="28" spans="2:11" x14ac:dyDescent="0.7">
      <c r="B28" s="1">
        <v>47.1</v>
      </c>
      <c r="C28">
        <v>79.7</v>
      </c>
      <c r="F28" s="1">
        <v>61.4</v>
      </c>
      <c r="G28">
        <v>84.875</v>
      </c>
      <c r="J28" s="1">
        <v>75.8</v>
      </c>
      <c r="K28">
        <v>75.875</v>
      </c>
    </row>
    <row r="29" spans="2:11" x14ac:dyDescent="0.7">
      <c r="B29" s="1">
        <v>55.4</v>
      </c>
      <c r="C29">
        <v>79.45</v>
      </c>
      <c r="F29" s="1">
        <v>64.400000000000006</v>
      </c>
      <c r="G29">
        <v>83.75</v>
      </c>
      <c r="J29" s="1">
        <v>66.7</v>
      </c>
      <c r="K29">
        <v>79.349999999999994</v>
      </c>
    </row>
    <row r="30" spans="2:11" x14ac:dyDescent="0.7">
      <c r="B30" s="1">
        <v>53.4</v>
      </c>
      <c r="C30">
        <v>80.199999999999989</v>
      </c>
      <c r="F30" s="1">
        <v>67.2</v>
      </c>
      <c r="G30">
        <v>83.274999999999991</v>
      </c>
      <c r="J30" s="1">
        <v>65</v>
      </c>
      <c r="K30">
        <v>74.349999999999994</v>
      </c>
    </row>
    <row r="31" spans="2:11" x14ac:dyDescent="0.7">
      <c r="B31" s="1">
        <v>59.7</v>
      </c>
      <c r="C31">
        <v>81.050000000000011</v>
      </c>
      <c r="F31" s="1">
        <v>53.2</v>
      </c>
      <c r="G31">
        <v>83.95</v>
      </c>
      <c r="J31" s="1">
        <v>62.2</v>
      </c>
      <c r="K31">
        <v>78.574999999999989</v>
      </c>
    </row>
    <row r="32" spans="2:11" x14ac:dyDescent="0.7">
      <c r="B32" s="1">
        <v>57.2</v>
      </c>
      <c r="C32">
        <v>84.550000000000011</v>
      </c>
      <c r="F32" s="1">
        <v>75.2</v>
      </c>
      <c r="G32">
        <v>84.525000000000006</v>
      </c>
      <c r="J32" s="1">
        <v>49.9</v>
      </c>
      <c r="K32">
        <v>81.325000000000003</v>
      </c>
    </row>
    <row r="33" spans="2:11" x14ac:dyDescent="0.7">
      <c r="B33" s="1">
        <v>56.4</v>
      </c>
      <c r="C33">
        <v>83.449999999999989</v>
      </c>
      <c r="F33" s="1">
        <v>63.9</v>
      </c>
      <c r="G33">
        <v>84.199999999999989</v>
      </c>
      <c r="J33" s="1">
        <v>64.2</v>
      </c>
      <c r="K33">
        <v>85.375</v>
      </c>
    </row>
  </sheetData>
  <phoneticPr fontId="1" type="noConversion"/>
  <pageMargins left="1" right="1" top="1" bottom="1" header="0.5" footer="0.5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orrelation(3%-2mm)</vt:lpstr>
      <vt:lpstr>Correlation(2%-2m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주영 송</cp:lastModifiedBy>
  <cp:lastPrinted>2026-04-09T07:50:01Z</cp:lastPrinted>
  <dcterms:created xsi:type="dcterms:W3CDTF">2025-01-20T05:20:26Z</dcterms:created>
  <dcterms:modified xsi:type="dcterms:W3CDTF">2026-04-15T00:15:14Z</dcterms:modified>
</cp:coreProperties>
</file>